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honkaenuniversity-my.sharepoint.com/personal/auttsi_kku_ac_th/Documents/Local Disk D/Kim/Post-Doc RECID/MS 6_MAC/PLoS ONE/Revise/For Re-submission/"/>
    </mc:Choice>
  </mc:AlternateContent>
  <xr:revisionPtr revIDLastSave="2" documentId="8_{2D261F33-11F4-45A9-961D-B9978284E192}" xr6:coauthVersionLast="47" xr6:coauthVersionMax="47" xr10:uidLastSave="{B0075C89-3C93-4E92-AB37-42CC091E6BDC}"/>
  <bookViews>
    <workbookView xWindow="-120" yWindow="-120" windowWidth="29040" windowHeight="15840" xr2:uid="{005BD140-0A3C-4939-AA01-09B194B313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P16" i="1" l="1"/>
  <c r="AP19" i="1"/>
  <c r="AP7" i="1"/>
  <c r="AP8" i="1"/>
  <c r="AP9" i="1"/>
  <c r="AP10" i="1"/>
  <c r="AP11" i="1"/>
  <c r="AP12" i="1"/>
  <c r="AP13" i="1"/>
  <c r="AP14" i="1"/>
  <c r="AP15" i="1"/>
  <c r="AP6" i="1"/>
  <c r="AO19" i="1"/>
  <c r="AO7" i="1"/>
  <c r="AO8" i="1"/>
  <c r="AO9" i="1"/>
  <c r="AO10" i="1"/>
  <c r="AO11" i="1"/>
  <c r="AO12" i="1"/>
  <c r="AO13" i="1"/>
  <c r="AO14" i="1"/>
  <c r="AO15" i="1"/>
  <c r="AO16" i="1"/>
  <c r="AN15" i="1"/>
  <c r="AN19" i="1"/>
  <c r="AN7" i="1"/>
  <c r="AN8" i="1"/>
  <c r="AN9" i="1"/>
  <c r="AN10" i="1"/>
  <c r="AN11" i="1"/>
  <c r="AN12" i="1"/>
  <c r="AN13" i="1"/>
  <c r="AN14" i="1"/>
  <c r="AN16" i="1"/>
  <c r="AO6" i="1"/>
  <c r="AN6" i="1"/>
</calcChain>
</file>

<file path=xl/sharedStrings.xml><?xml version="1.0" encoding="utf-8"?>
<sst xmlns="http://schemas.openxmlformats.org/spreadsheetml/2006/main" count="154" uniqueCount="111">
  <si>
    <t>Mean</t>
  </si>
  <si>
    <t>Min</t>
  </si>
  <si>
    <t>Max</t>
  </si>
  <si>
    <t>MC81775</t>
  </si>
  <si>
    <t>MC82047</t>
  </si>
  <si>
    <t>MC83409</t>
  </si>
  <si>
    <t>MC80797</t>
  </si>
  <si>
    <t>MC80678</t>
  </si>
  <si>
    <t>MC81695</t>
  </si>
  <si>
    <t>MC82541</t>
  </si>
  <si>
    <t>MC83794</t>
  </si>
  <si>
    <t>MC80412</t>
  </si>
  <si>
    <t>MC81924</t>
  </si>
  <si>
    <t>MC80106</t>
  </si>
  <si>
    <t>MC83146</t>
  </si>
  <si>
    <t>MC83763</t>
  </si>
  <si>
    <t>MC80810</t>
  </si>
  <si>
    <t>MC81237</t>
  </si>
  <si>
    <t>MC81283</t>
  </si>
  <si>
    <t>MC81569</t>
  </si>
  <si>
    <t>MC81335</t>
  </si>
  <si>
    <t>MC81525</t>
  </si>
  <si>
    <t>MC81743</t>
  </si>
  <si>
    <t>MC82837</t>
  </si>
  <si>
    <t>MC83198</t>
  </si>
  <si>
    <t>MC80459</t>
  </si>
  <si>
    <t>MC80683</t>
  </si>
  <si>
    <t>MC80511</t>
  </si>
  <si>
    <t>MC80990</t>
  </si>
  <si>
    <t>MC82457</t>
  </si>
  <si>
    <t>MC82458</t>
  </si>
  <si>
    <t>MC82642</t>
  </si>
  <si>
    <t>MC81970</t>
  </si>
  <si>
    <t>MC81978</t>
  </si>
  <si>
    <t>MC80717</t>
  </si>
  <si>
    <t>MC81085</t>
  </si>
  <si>
    <t>MC81160</t>
  </si>
  <si>
    <t>MC81265</t>
  </si>
  <si>
    <t>MC81546</t>
  </si>
  <si>
    <t>MC84010</t>
  </si>
  <si>
    <t>MC83869</t>
  </si>
  <si>
    <t>Completeness (%)</t>
  </si>
  <si>
    <t xml:space="preserve">	97.6</t>
  </si>
  <si>
    <t xml:space="preserve">	100</t>
  </si>
  <si>
    <t xml:space="preserve">	99.5</t>
  </si>
  <si>
    <t xml:space="preserve">	98.7</t>
  </si>
  <si>
    <t>Contamination (%)</t>
  </si>
  <si>
    <t xml:space="preserve">	5.4</t>
  </si>
  <si>
    <t xml:space="preserve">	6.7</t>
  </si>
  <si>
    <t xml:space="preserve">	6.6</t>
  </si>
  <si>
    <t xml:space="preserve">	5.1</t>
  </si>
  <si>
    <t xml:space="preserve">	3.4</t>
  </si>
  <si>
    <t xml:space="preserve">	2.2</t>
  </si>
  <si>
    <t>Genome size (bp)</t>
  </si>
  <si>
    <t>No. of contigs</t>
  </si>
  <si>
    <t>Contigs L50</t>
  </si>
  <si>
    <t>Contigs N50 (bp)</t>
  </si>
  <si>
    <t>No. of coding sequences</t>
  </si>
  <si>
    <t>tRNA molecules</t>
  </si>
  <si>
    <t>rRNA molecules</t>
  </si>
  <si>
    <t>No. of PATRIC subsystems</t>
  </si>
  <si>
    <t>Virulence Factors (PATRIC/VFDB/Victors*)</t>
  </si>
  <si>
    <t>172/20/109</t>
  </si>
  <si>
    <t>171/20/108</t>
  </si>
  <si>
    <t>174/19/107</t>
  </si>
  <si>
    <t>177/19/107</t>
  </si>
  <si>
    <t>173/19/106</t>
  </si>
  <si>
    <t>175/19/107</t>
  </si>
  <si>
    <t>174/19/106</t>
  </si>
  <si>
    <t>176/20/107</t>
  </si>
  <si>
    <t>171/19/107</t>
  </si>
  <si>
    <t>172/19/107</t>
  </si>
  <si>
    <t>171/18/106</t>
  </si>
  <si>
    <t>170/18/106</t>
  </si>
  <si>
    <t>164/18/104</t>
  </si>
  <si>
    <t>164/18/107</t>
  </si>
  <si>
    <t>170/19/111</t>
  </si>
  <si>
    <t>173/19/110</t>
  </si>
  <si>
    <t>176/17/106</t>
  </si>
  <si>
    <t>175/17/106</t>
  </si>
  <si>
    <t>171/18/108</t>
  </si>
  <si>
    <t>170/18/108</t>
  </si>
  <si>
    <t>164/17/104</t>
  </si>
  <si>
    <t>168/18/105</t>
  </si>
  <si>
    <t>172/16/106</t>
  </si>
  <si>
    <t>168/17/104</t>
  </si>
  <si>
    <t>45/10</t>
  </si>
  <si>
    <t>50/10</t>
  </si>
  <si>
    <t>45/12</t>
  </si>
  <si>
    <t>45/13</t>
  </si>
  <si>
    <t>44/13</t>
  </si>
  <si>
    <t>43/11</t>
  </si>
  <si>
    <t>44/12</t>
  </si>
  <si>
    <t>47/12</t>
  </si>
  <si>
    <t>48/13</t>
  </si>
  <si>
    <t>47/13</t>
  </si>
  <si>
    <t>52/14</t>
  </si>
  <si>
    <t>50/12</t>
  </si>
  <si>
    <t>43/14</t>
  </si>
  <si>
    <t>49/15</t>
  </si>
  <si>
    <t>The N50 length, which is defined as the shortest sequence length at 50% of the genome</t>
  </si>
  <si>
    <t>The L50 count, which is defined as the smallest number of contigs whose length sum produces N50</t>
  </si>
  <si>
    <t>Property</t>
  </si>
  <si>
    <t>M. avium</t>
  </si>
  <si>
    <t>M. intracellulare</t>
  </si>
  <si>
    <r>
      <rPr>
        <b/>
        <i/>
        <sz val="11"/>
        <color theme="1"/>
        <rFont val="Tahoma"/>
        <family val="2"/>
        <scheme val="minor"/>
      </rPr>
      <t>Mycobacterium avium</t>
    </r>
    <r>
      <rPr>
        <b/>
        <sz val="11"/>
        <color theme="1"/>
        <rFont val="Tahoma"/>
        <family val="2"/>
        <scheme val="minor"/>
      </rPr>
      <t xml:space="preserve"> complex isolates</t>
    </r>
  </si>
  <si>
    <t>Antimicrobial Resistance (PATRIC/CARD*)</t>
  </si>
  <si>
    <t>* PATRIC, CARD, VFDB, and Victors refer to the corresponding antimicrobial resistance and virulence and pathogenicity factors databases.</t>
  </si>
  <si>
    <t>Pairwise SNPs distance</t>
  </si>
  <si>
    <r>
      <t xml:space="preserve">S2 Table </t>
    </r>
    <r>
      <rPr>
        <sz val="11"/>
        <color theme="1"/>
        <rFont val="Tahoma"/>
        <family val="2"/>
        <scheme val="minor"/>
      </rPr>
      <t xml:space="preserve">General statistics and features of the whole-genome sequences of 38 </t>
    </r>
    <r>
      <rPr>
        <i/>
        <sz val="11"/>
        <color theme="1"/>
        <rFont val="Tahoma"/>
        <family val="2"/>
        <scheme val="minor"/>
      </rPr>
      <t>Mycobacterium avium</t>
    </r>
    <r>
      <rPr>
        <sz val="11"/>
        <color theme="1"/>
        <rFont val="Tahoma"/>
        <family val="2"/>
        <scheme val="minor"/>
      </rPr>
      <t xml:space="preserve"> complex clinical isolates.</t>
    </r>
  </si>
  <si>
    <t>G + C conte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87" formatCode="0.0"/>
  </numFmts>
  <fonts count="10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sz val="11"/>
      <color rgb="FF0000FF"/>
      <name val="Tahoma"/>
      <family val="2"/>
      <charset val="222"/>
      <scheme val="minor"/>
    </font>
    <font>
      <i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  <font>
      <b/>
      <i/>
      <sz val="11"/>
      <color theme="1"/>
      <name val="Tahoma"/>
      <family val="2"/>
      <scheme val="minor"/>
    </font>
    <font>
      <b/>
      <sz val="11"/>
      <color rgb="FF0000FF"/>
      <name val="Tahoma"/>
      <family val="2"/>
      <scheme val="minor"/>
    </font>
    <font>
      <sz val="11"/>
      <name val="Tahoma"/>
      <family val="2"/>
      <charset val="222"/>
      <scheme val="minor"/>
    </font>
    <font>
      <b/>
      <sz val="11"/>
      <name val="Tahom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187" fontId="0" fillId="0" borderId="0" xfId="0" applyNumberFormat="1" applyAlignment="1">
      <alignment horizontal="center" vertical="center"/>
    </xf>
    <xf numFmtId="187" fontId="2" fillId="3" borderId="4" xfId="0" applyNumberFormat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3" fontId="0" fillId="0" borderId="4" xfId="1" applyFon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187" fontId="0" fillId="3" borderId="4" xfId="0" applyNumberFormat="1" applyFill="1" applyBorder="1" applyAlignment="1">
      <alignment horizontal="center" vertical="center"/>
    </xf>
    <xf numFmtId="0" fontId="5" fillId="0" borderId="4" xfId="0" applyFont="1" applyBorder="1"/>
    <xf numFmtId="0" fontId="5" fillId="0" borderId="0" xfId="0" applyFont="1"/>
    <xf numFmtId="187" fontId="7" fillId="3" borderId="4" xfId="0" applyNumberFormat="1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43" fontId="0" fillId="0" borderId="4" xfId="1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top"/>
    </xf>
    <xf numFmtId="0" fontId="5" fillId="2" borderId="6" xfId="0" applyFont="1" applyFill="1" applyBorder="1" applyAlignment="1">
      <alignment horizontal="left" vertical="top"/>
    </xf>
    <xf numFmtId="0" fontId="5" fillId="2" borderId="7" xfId="0" applyFont="1" applyFill="1" applyBorder="1" applyAlignment="1">
      <alignment horizontal="left" vertical="top"/>
    </xf>
    <xf numFmtId="0" fontId="9" fillId="0" borderId="4" xfId="0" applyFont="1" applyBorder="1"/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4F4B3-11E5-4AAD-B76F-4216C393476B}">
  <dimension ref="A1:AP23"/>
  <sheetViews>
    <sheetView tabSelected="1" zoomScaleNormal="100" workbookViewId="0"/>
  </sheetViews>
  <sheetFormatPr defaultRowHeight="14.25" x14ac:dyDescent="0.2"/>
  <cols>
    <col min="1" max="1" width="43" bestFit="1" customWidth="1"/>
    <col min="2" max="29" width="13.125" bestFit="1" customWidth="1"/>
    <col min="30" max="30" width="13.125" style="1" bestFit="1" customWidth="1"/>
    <col min="31" max="31" width="13.125" bestFit="1" customWidth="1"/>
    <col min="32" max="32" width="13.125" style="1" bestFit="1" customWidth="1"/>
    <col min="33" max="39" width="13.125" bestFit="1" customWidth="1"/>
    <col min="40" max="40" width="13.125" style="2" bestFit="1" customWidth="1"/>
    <col min="41" max="42" width="13.125" style="2" customWidth="1"/>
  </cols>
  <sheetData>
    <row r="1" spans="1:42" x14ac:dyDescent="0.2">
      <c r="A1" s="9" t="s">
        <v>109</v>
      </c>
      <c r="AD1"/>
      <c r="AF1"/>
      <c r="AN1" s="1"/>
      <c r="AO1" s="1"/>
      <c r="AP1" s="1"/>
    </row>
    <row r="3" spans="1:42" s="9" customFormat="1" x14ac:dyDescent="0.2">
      <c r="A3" s="24" t="s">
        <v>102</v>
      </c>
      <c r="B3" s="21" t="s">
        <v>105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3"/>
      <c r="AN3" s="10" t="s">
        <v>0</v>
      </c>
      <c r="AO3" s="10" t="s">
        <v>1</v>
      </c>
      <c r="AP3" s="10" t="s">
        <v>2</v>
      </c>
    </row>
    <row r="4" spans="1:42" s="9" customFormat="1" x14ac:dyDescent="0.2">
      <c r="A4" s="25"/>
      <c r="B4" s="15" t="s">
        <v>103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7"/>
      <c r="N4" s="18" t="s">
        <v>104</v>
      </c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20"/>
      <c r="AN4" s="10"/>
      <c r="AO4" s="10"/>
      <c r="AP4" s="10"/>
    </row>
    <row r="5" spans="1:42" s="9" customFormat="1" x14ac:dyDescent="0.2">
      <c r="A5" s="26"/>
      <c r="B5" s="13" t="s">
        <v>34</v>
      </c>
      <c r="C5" s="13" t="s">
        <v>35</v>
      </c>
      <c r="D5" s="13" t="s">
        <v>36</v>
      </c>
      <c r="E5" s="13" t="s">
        <v>37</v>
      </c>
      <c r="F5" s="13" t="s">
        <v>38</v>
      </c>
      <c r="G5" s="13" t="s">
        <v>32</v>
      </c>
      <c r="H5" s="13" t="s">
        <v>33</v>
      </c>
      <c r="I5" s="13" t="s">
        <v>29</v>
      </c>
      <c r="J5" s="13" t="s">
        <v>30</v>
      </c>
      <c r="K5" s="13" t="s">
        <v>31</v>
      </c>
      <c r="L5" s="13" t="s">
        <v>40</v>
      </c>
      <c r="M5" s="13" t="s">
        <v>39</v>
      </c>
      <c r="N5" s="13" t="s">
        <v>13</v>
      </c>
      <c r="O5" s="13" t="s">
        <v>11</v>
      </c>
      <c r="P5" s="13" t="s">
        <v>25</v>
      </c>
      <c r="Q5" s="13" t="s">
        <v>27</v>
      </c>
      <c r="R5" s="13" t="s">
        <v>7</v>
      </c>
      <c r="S5" s="13" t="s">
        <v>26</v>
      </c>
      <c r="T5" s="13" t="s">
        <v>6</v>
      </c>
      <c r="U5" s="13" t="s">
        <v>16</v>
      </c>
      <c r="V5" s="13" t="s">
        <v>28</v>
      </c>
      <c r="W5" s="13" t="s">
        <v>17</v>
      </c>
      <c r="X5" s="13" t="s">
        <v>18</v>
      </c>
      <c r="Y5" s="13" t="s">
        <v>20</v>
      </c>
      <c r="Z5" s="13" t="s">
        <v>21</v>
      </c>
      <c r="AA5" s="13" t="s">
        <v>19</v>
      </c>
      <c r="AB5" s="13" t="s">
        <v>8</v>
      </c>
      <c r="AC5" s="13" t="s">
        <v>22</v>
      </c>
      <c r="AD5" s="13" t="s">
        <v>3</v>
      </c>
      <c r="AE5" s="13" t="s">
        <v>12</v>
      </c>
      <c r="AF5" s="13" t="s">
        <v>4</v>
      </c>
      <c r="AG5" s="13" t="s">
        <v>9</v>
      </c>
      <c r="AH5" s="13" t="s">
        <v>23</v>
      </c>
      <c r="AI5" s="13" t="s">
        <v>14</v>
      </c>
      <c r="AJ5" s="13" t="s">
        <v>24</v>
      </c>
      <c r="AK5" s="13" t="s">
        <v>5</v>
      </c>
      <c r="AL5" s="13" t="s">
        <v>15</v>
      </c>
      <c r="AM5" s="13" t="s">
        <v>10</v>
      </c>
      <c r="AN5" s="11"/>
      <c r="AO5" s="11"/>
      <c r="AP5" s="11"/>
    </row>
    <row r="6" spans="1:42" x14ac:dyDescent="0.2">
      <c r="A6" s="8" t="s">
        <v>41</v>
      </c>
      <c r="B6" s="4" t="s">
        <v>44</v>
      </c>
      <c r="C6" s="4">
        <v>99.5</v>
      </c>
      <c r="D6" s="4">
        <v>99.5</v>
      </c>
      <c r="E6" s="4">
        <v>99.5</v>
      </c>
      <c r="F6" s="4">
        <v>99.5</v>
      </c>
      <c r="G6" s="4">
        <v>99.5</v>
      </c>
      <c r="H6" s="4">
        <v>99.5</v>
      </c>
      <c r="I6" s="4">
        <v>98.6</v>
      </c>
      <c r="J6" s="4">
        <v>98.6</v>
      </c>
      <c r="K6" s="4">
        <v>98.5</v>
      </c>
      <c r="L6" s="4">
        <v>99.2</v>
      </c>
      <c r="M6" s="4" t="s">
        <v>45</v>
      </c>
      <c r="N6" s="4">
        <v>98.3</v>
      </c>
      <c r="O6" s="4">
        <v>98.2</v>
      </c>
      <c r="P6" s="4">
        <v>100</v>
      </c>
      <c r="Q6" s="4">
        <v>100</v>
      </c>
      <c r="R6" s="4">
        <v>98.2</v>
      </c>
      <c r="S6" s="4">
        <v>100</v>
      </c>
      <c r="T6" s="4">
        <v>98.3</v>
      </c>
      <c r="U6" s="4">
        <v>98.5</v>
      </c>
      <c r="V6" s="4">
        <v>100</v>
      </c>
      <c r="W6" s="4">
        <v>100</v>
      </c>
      <c r="X6" s="4" t="s">
        <v>43</v>
      </c>
      <c r="Y6" s="4">
        <v>100</v>
      </c>
      <c r="Z6" s="4" t="s">
        <v>43</v>
      </c>
      <c r="AA6" s="4">
        <v>100</v>
      </c>
      <c r="AB6" s="4">
        <v>98.2</v>
      </c>
      <c r="AC6" s="4">
        <v>100</v>
      </c>
      <c r="AD6" s="4" t="s">
        <v>42</v>
      </c>
      <c r="AE6" s="4">
        <v>98.3</v>
      </c>
      <c r="AF6" s="4">
        <v>97.6</v>
      </c>
      <c r="AG6" s="4">
        <v>98.3</v>
      </c>
      <c r="AH6" s="4">
        <v>100</v>
      </c>
      <c r="AI6" s="4">
        <v>98.5</v>
      </c>
      <c r="AJ6" s="4">
        <v>100</v>
      </c>
      <c r="AK6" s="4">
        <v>98.2</v>
      </c>
      <c r="AL6" s="4">
        <v>98.5</v>
      </c>
      <c r="AM6" s="4">
        <v>98.3</v>
      </c>
      <c r="AN6" s="3">
        <f>AVERAGE(B6:AM6)</f>
        <v>99.069696969696977</v>
      </c>
      <c r="AO6" s="3">
        <f>MIN(B6:AM6)</f>
        <v>97.6</v>
      </c>
      <c r="AP6" s="3">
        <f>MAX(B6:AM6)</f>
        <v>100</v>
      </c>
    </row>
    <row r="7" spans="1:42" x14ac:dyDescent="0.2">
      <c r="A7" s="8" t="s">
        <v>46</v>
      </c>
      <c r="B7" s="4" t="s">
        <v>51</v>
      </c>
      <c r="C7" s="4">
        <v>3.4</v>
      </c>
      <c r="D7" s="4">
        <v>3.4</v>
      </c>
      <c r="E7" s="4" t="s">
        <v>52</v>
      </c>
      <c r="F7" s="4">
        <v>2.2000000000000002</v>
      </c>
      <c r="G7" s="4">
        <v>3.4</v>
      </c>
      <c r="H7" s="4" t="s">
        <v>51</v>
      </c>
      <c r="I7" s="4">
        <v>5.0999999999999996</v>
      </c>
      <c r="J7" s="4">
        <v>5.0999999999999996</v>
      </c>
      <c r="K7" s="4" t="s">
        <v>50</v>
      </c>
      <c r="L7" s="4">
        <v>2.6</v>
      </c>
      <c r="M7" s="4">
        <v>3.5</v>
      </c>
      <c r="N7" s="4">
        <v>6.8</v>
      </c>
      <c r="O7" s="4">
        <v>6.7</v>
      </c>
      <c r="P7" s="4">
        <v>0.9</v>
      </c>
      <c r="Q7" s="4">
        <v>0.3</v>
      </c>
      <c r="R7" s="4">
        <v>6.7</v>
      </c>
      <c r="S7" s="4">
        <v>0.7</v>
      </c>
      <c r="T7" s="4">
        <v>6.6</v>
      </c>
      <c r="U7" s="4">
        <v>1.7</v>
      </c>
      <c r="V7" s="4">
        <v>0.3</v>
      </c>
      <c r="W7" s="4">
        <v>0.3</v>
      </c>
      <c r="X7" s="4">
        <v>0.3</v>
      </c>
      <c r="Y7" s="4">
        <v>0.4</v>
      </c>
      <c r="Z7" s="4">
        <v>0.4</v>
      </c>
      <c r="AA7" s="4">
        <v>0.3</v>
      </c>
      <c r="AB7" s="4">
        <v>6.7</v>
      </c>
      <c r="AC7" s="4">
        <v>0.3</v>
      </c>
      <c r="AD7" s="4" t="s">
        <v>47</v>
      </c>
      <c r="AE7" s="4" t="s">
        <v>49</v>
      </c>
      <c r="AF7" s="4" t="s">
        <v>47</v>
      </c>
      <c r="AG7" s="4" t="s">
        <v>49</v>
      </c>
      <c r="AH7" s="4">
        <v>0.3</v>
      </c>
      <c r="AI7" s="4">
        <v>1.6</v>
      </c>
      <c r="AJ7" s="4">
        <v>0.3</v>
      </c>
      <c r="AK7" s="4" t="s">
        <v>48</v>
      </c>
      <c r="AL7" s="4">
        <v>1.6</v>
      </c>
      <c r="AM7" s="4" t="s">
        <v>49</v>
      </c>
      <c r="AN7" s="3">
        <f t="shared" ref="AN7:AN16" si="0">AVERAGE(B7:AM7)</f>
        <v>2.5678571428571422</v>
      </c>
      <c r="AO7" s="3">
        <f t="shared" ref="AO7:AO16" si="1">MIN(B7:AM7)</f>
        <v>0.3</v>
      </c>
      <c r="AP7" s="3">
        <f t="shared" ref="AP7:AP15" si="2">MAX(B7:AM7)</f>
        <v>6.8</v>
      </c>
    </row>
    <row r="8" spans="1:42" x14ac:dyDescent="0.2">
      <c r="A8" s="8" t="s">
        <v>53</v>
      </c>
      <c r="B8" s="5">
        <v>5884104</v>
      </c>
      <c r="C8" s="5">
        <v>5883787</v>
      </c>
      <c r="D8" s="5">
        <v>5884351</v>
      </c>
      <c r="E8" s="5">
        <v>5720150</v>
      </c>
      <c r="F8" s="5">
        <v>5720144</v>
      </c>
      <c r="G8" s="5">
        <v>5883351</v>
      </c>
      <c r="H8" s="5">
        <v>5883304</v>
      </c>
      <c r="I8" s="5">
        <v>5986283</v>
      </c>
      <c r="J8" s="5">
        <v>5986206</v>
      </c>
      <c r="K8" s="5">
        <v>5973758</v>
      </c>
      <c r="L8" s="5">
        <v>5623570</v>
      </c>
      <c r="M8" s="5">
        <v>5330033</v>
      </c>
      <c r="N8" s="5">
        <v>6568944</v>
      </c>
      <c r="O8" s="5">
        <v>6569242</v>
      </c>
      <c r="P8" s="5">
        <v>5876341</v>
      </c>
      <c r="Q8" s="5">
        <v>5486395</v>
      </c>
      <c r="R8" s="5">
        <v>6570536</v>
      </c>
      <c r="S8" s="5">
        <v>5874195</v>
      </c>
      <c r="T8" s="5">
        <v>6550707</v>
      </c>
      <c r="U8" s="5">
        <v>5313473</v>
      </c>
      <c r="V8" s="5">
        <v>5486490</v>
      </c>
      <c r="W8" s="5">
        <v>5486164</v>
      </c>
      <c r="X8" s="5">
        <v>5486391</v>
      </c>
      <c r="Y8" s="5">
        <v>5311254</v>
      </c>
      <c r="Z8" s="5">
        <v>5312313</v>
      </c>
      <c r="AA8" s="5">
        <v>5486391</v>
      </c>
      <c r="AB8" s="5">
        <v>6570262</v>
      </c>
      <c r="AC8" s="5">
        <v>5335127</v>
      </c>
      <c r="AD8" s="5">
        <v>5448569</v>
      </c>
      <c r="AE8" s="5">
        <v>6550704</v>
      </c>
      <c r="AF8" s="5">
        <v>5449803</v>
      </c>
      <c r="AG8" s="5">
        <v>6550783</v>
      </c>
      <c r="AH8" s="5">
        <v>5332551</v>
      </c>
      <c r="AI8" s="5">
        <v>5313502</v>
      </c>
      <c r="AJ8" s="5">
        <v>5335935</v>
      </c>
      <c r="AK8" s="5">
        <v>6569469</v>
      </c>
      <c r="AL8" s="5">
        <v>5313518</v>
      </c>
      <c r="AM8" s="5">
        <v>6550307</v>
      </c>
      <c r="AN8" s="3">
        <f t="shared" si="0"/>
        <v>5827852.8157894732</v>
      </c>
      <c r="AO8" s="3">
        <f t="shared" si="1"/>
        <v>5311254</v>
      </c>
      <c r="AP8" s="3">
        <f t="shared" si="2"/>
        <v>6570536</v>
      </c>
    </row>
    <row r="9" spans="1:42" x14ac:dyDescent="0.2">
      <c r="A9" s="27" t="s">
        <v>110</v>
      </c>
      <c r="B9" s="4">
        <v>67.852509999999995</v>
      </c>
      <c r="C9" s="4">
        <v>67.852440000000001</v>
      </c>
      <c r="D9" s="4">
        <v>67.852549999999994</v>
      </c>
      <c r="E9" s="4">
        <v>67.963650000000001</v>
      </c>
      <c r="F9" s="4">
        <v>67.96369</v>
      </c>
      <c r="G9" s="4">
        <v>67.853133999999997</v>
      </c>
      <c r="H9" s="4">
        <v>67.853165000000004</v>
      </c>
      <c r="I9" s="4">
        <v>67.638180000000006</v>
      </c>
      <c r="J9" s="4">
        <v>67.638000000000005</v>
      </c>
      <c r="K9" s="4">
        <v>67.638679999999994</v>
      </c>
      <c r="L9" s="4">
        <v>68.053830000000005</v>
      </c>
      <c r="M9" s="4">
        <v>67.319280000000006</v>
      </c>
      <c r="N9" s="4">
        <v>67.45917</v>
      </c>
      <c r="O9" s="4">
        <v>67.46011</v>
      </c>
      <c r="P9" s="4">
        <v>67.832809999999995</v>
      </c>
      <c r="Q9" s="4">
        <v>68.030010000000004</v>
      </c>
      <c r="R9" s="4">
        <v>67.459580000000003</v>
      </c>
      <c r="S9" s="4">
        <v>67.832886000000002</v>
      </c>
      <c r="T9" s="4">
        <v>67.457239999999999</v>
      </c>
      <c r="U9" s="4">
        <v>67.886600000000001</v>
      </c>
      <c r="V9" s="4">
        <v>68.030270000000002</v>
      </c>
      <c r="W9" s="4">
        <v>67.928023999999994</v>
      </c>
      <c r="X9" s="4">
        <v>67.927475000000001</v>
      </c>
      <c r="Y9" s="4">
        <v>68.210390000000004</v>
      </c>
      <c r="Z9" s="4">
        <v>68.210589999999996</v>
      </c>
      <c r="AA9" s="4">
        <v>67.927475000000001</v>
      </c>
      <c r="AB9" s="4">
        <v>67.460310000000007</v>
      </c>
      <c r="AC9" s="4">
        <v>68.493120000000005</v>
      </c>
      <c r="AD9" s="4">
        <v>67.523929999999993</v>
      </c>
      <c r="AE9" s="4">
        <v>67.457589999999996</v>
      </c>
      <c r="AF9" s="4">
        <v>67.524370000000005</v>
      </c>
      <c r="AG9" s="4">
        <v>67.457539999999995</v>
      </c>
      <c r="AH9" s="4">
        <v>68.490840000000006</v>
      </c>
      <c r="AI9" s="4">
        <v>67.886719999999997</v>
      </c>
      <c r="AJ9" s="4">
        <v>68.489660000000001</v>
      </c>
      <c r="AK9" s="4">
        <v>67.459819999999993</v>
      </c>
      <c r="AL9" s="4">
        <v>67.886769999999999</v>
      </c>
      <c r="AM9" s="4">
        <v>67.457374999999999</v>
      </c>
      <c r="AN9" s="3">
        <f t="shared" si="0"/>
        <v>67.808415368421052</v>
      </c>
      <c r="AO9" s="3">
        <f t="shared" si="1"/>
        <v>67.319280000000006</v>
      </c>
      <c r="AP9" s="3">
        <f t="shared" si="2"/>
        <v>68.493120000000005</v>
      </c>
    </row>
    <row r="10" spans="1:42" x14ac:dyDescent="0.2">
      <c r="A10" s="8" t="s">
        <v>54</v>
      </c>
      <c r="B10" s="4">
        <v>32</v>
      </c>
      <c r="C10" s="4">
        <v>32</v>
      </c>
      <c r="D10" s="4">
        <v>31</v>
      </c>
      <c r="E10" s="4">
        <v>24</v>
      </c>
      <c r="F10" s="4">
        <v>24</v>
      </c>
      <c r="G10" s="4">
        <v>30</v>
      </c>
      <c r="H10" s="4">
        <v>30</v>
      </c>
      <c r="I10" s="4">
        <v>87</v>
      </c>
      <c r="J10" s="4">
        <v>87</v>
      </c>
      <c r="K10" s="4">
        <v>117</v>
      </c>
      <c r="L10" s="4">
        <v>32</v>
      </c>
      <c r="M10" s="4">
        <v>36</v>
      </c>
      <c r="N10" s="4">
        <v>135</v>
      </c>
      <c r="O10" s="4">
        <v>131</v>
      </c>
      <c r="P10" s="4">
        <v>95</v>
      </c>
      <c r="Q10" s="4">
        <v>52</v>
      </c>
      <c r="R10" s="4">
        <v>129</v>
      </c>
      <c r="S10" s="4">
        <v>106</v>
      </c>
      <c r="T10" s="4">
        <v>162</v>
      </c>
      <c r="U10" s="4">
        <v>19</v>
      </c>
      <c r="V10" s="4">
        <v>54</v>
      </c>
      <c r="W10" s="4">
        <v>69</v>
      </c>
      <c r="X10" s="4">
        <v>68</v>
      </c>
      <c r="Y10" s="4">
        <v>38</v>
      </c>
      <c r="Z10" s="4">
        <v>34</v>
      </c>
      <c r="AA10" s="4">
        <v>68</v>
      </c>
      <c r="AB10" s="4">
        <v>134</v>
      </c>
      <c r="AC10" s="4">
        <v>54</v>
      </c>
      <c r="AD10" s="4">
        <v>67</v>
      </c>
      <c r="AE10" s="4">
        <v>161</v>
      </c>
      <c r="AF10" s="4">
        <v>65</v>
      </c>
      <c r="AG10" s="4">
        <v>160</v>
      </c>
      <c r="AH10" s="4">
        <v>63</v>
      </c>
      <c r="AI10" s="4">
        <v>19</v>
      </c>
      <c r="AJ10" s="4">
        <v>56</v>
      </c>
      <c r="AK10" s="4">
        <v>130</v>
      </c>
      <c r="AL10" s="4">
        <v>19</v>
      </c>
      <c r="AM10" s="4">
        <v>159</v>
      </c>
      <c r="AN10" s="3">
        <f t="shared" si="0"/>
        <v>73.921052631578945</v>
      </c>
      <c r="AO10" s="3">
        <f t="shared" si="1"/>
        <v>19</v>
      </c>
      <c r="AP10" s="3">
        <f t="shared" si="2"/>
        <v>162</v>
      </c>
    </row>
    <row r="11" spans="1:42" x14ac:dyDescent="0.2">
      <c r="A11" s="8" t="s">
        <v>55</v>
      </c>
      <c r="B11" s="4">
        <v>4</v>
      </c>
      <c r="C11" s="4">
        <v>4</v>
      </c>
      <c r="D11" s="4">
        <v>4</v>
      </c>
      <c r="E11" s="4">
        <v>3</v>
      </c>
      <c r="F11" s="4">
        <v>3</v>
      </c>
      <c r="G11" s="4">
        <v>3</v>
      </c>
      <c r="H11" s="4">
        <v>3</v>
      </c>
      <c r="I11" s="4">
        <v>7</v>
      </c>
      <c r="J11" s="4">
        <v>7</v>
      </c>
      <c r="K11" s="4">
        <v>12</v>
      </c>
      <c r="L11" s="4">
        <v>3</v>
      </c>
      <c r="M11" s="4">
        <v>5</v>
      </c>
      <c r="N11" s="4">
        <v>14</v>
      </c>
      <c r="O11" s="4">
        <v>13</v>
      </c>
      <c r="P11" s="4">
        <v>8</v>
      </c>
      <c r="Q11" s="4">
        <v>6</v>
      </c>
      <c r="R11" s="4">
        <v>13</v>
      </c>
      <c r="S11" s="4">
        <v>9</v>
      </c>
      <c r="T11" s="4">
        <v>18</v>
      </c>
      <c r="U11" s="4">
        <v>2</v>
      </c>
      <c r="V11" s="4">
        <v>6</v>
      </c>
      <c r="W11" s="4">
        <v>7</v>
      </c>
      <c r="X11" s="4">
        <v>7</v>
      </c>
      <c r="Y11" s="4">
        <v>5</v>
      </c>
      <c r="Z11" s="4">
        <v>4</v>
      </c>
      <c r="AA11" s="4">
        <v>7</v>
      </c>
      <c r="AB11" s="4">
        <v>13</v>
      </c>
      <c r="AC11" s="4">
        <v>6</v>
      </c>
      <c r="AD11" s="4">
        <v>7</v>
      </c>
      <c r="AE11" s="4">
        <v>18</v>
      </c>
      <c r="AF11" s="4">
        <v>7</v>
      </c>
      <c r="AG11" s="4">
        <v>18</v>
      </c>
      <c r="AH11" s="4">
        <v>7</v>
      </c>
      <c r="AI11" s="4">
        <v>2</v>
      </c>
      <c r="AJ11" s="4">
        <v>6</v>
      </c>
      <c r="AK11" s="4">
        <v>13</v>
      </c>
      <c r="AL11" s="4">
        <v>2</v>
      </c>
      <c r="AM11" s="4">
        <v>17</v>
      </c>
      <c r="AN11" s="3">
        <f t="shared" si="0"/>
        <v>7.7105263157894735</v>
      </c>
      <c r="AO11" s="3">
        <f t="shared" si="1"/>
        <v>2</v>
      </c>
      <c r="AP11" s="3">
        <f t="shared" si="2"/>
        <v>18</v>
      </c>
    </row>
    <row r="12" spans="1:42" x14ac:dyDescent="0.2">
      <c r="A12" s="8" t="s">
        <v>56</v>
      </c>
      <c r="B12" s="12">
        <v>514625</v>
      </c>
      <c r="C12" s="12">
        <v>514631</v>
      </c>
      <c r="D12" s="12">
        <v>514593</v>
      </c>
      <c r="E12" s="12">
        <v>1005744</v>
      </c>
      <c r="F12" s="12">
        <v>1005744</v>
      </c>
      <c r="G12" s="12">
        <v>880600</v>
      </c>
      <c r="H12" s="12">
        <v>880600</v>
      </c>
      <c r="I12" s="12">
        <v>271195</v>
      </c>
      <c r="J12" s="12">
        <v>271195</v>
      </c>
      <c r="K12" s="12">
        <v>180354</v>
      </c>
      <c r="L12" s="12">
        <v>986132</v>
      </c>
      <c r="M12" s="12">
        <v>552697</v>
      </c>
      <c r="N12" s="12">
        <v>131254</v>
      </c>
      <c r="O12" s="12">
        <v>146084</v>
      </c>
      <c r="P12" s="12">
        <v>295786</v>
      </c>
      <c r="Q12" s="12">
        <v>329456</v>
      </c>
      <c r="R12" s="12">
        <v>146084</v>
      </c>
      <c r="S12" s="12">
        <v>278231</v>
      </c>
      <c r="T12" s="12">
        <v>125780</v>
      </c>
      <c r="U12" s="12">
        <v>1338815</v>
      </c>
      <c r="V12" s="12">
        <v>329456</v>
      </c>
      <c r="W12" s="12">
        <v>267542</v>
      </c>
      <c r="X12" s="12">
        <v>267542</v>
      </c>
      <c r="Y12" s="12">
        <v>475648</v>
      </c>
      <c r="Z12" s="12">
        <v>495203</v>
      </c>
      <c r="AA12" s="12">
        <v>267542</v>
      </c>
      <c r="AB12" s="12">
        <v>146084</v>
      </c>
      <c r="AC12" s="12">
        <v>318695</v>
      </c>
      <c r="AD12" s="12">
        <v>325304</v>
      </c>
      <c r="AE12" s="12">
        <v>125728</v>
      </c>
      <c r="AF12" s="12">
        <v>325304</v>
      </c>
      <c r="AG12" s="12">
        <v>125728</v>
      </c>
      <c r="AH12" s="12">
        <v>281497</v>
      </c>
      <c r="AI12" s="12">
        <v>1338814</v>
      </c>
      <c r="AJ12" s="12">
        <v>292747</v>
      </c>
      <c r="AK12" s="12">
        <v>146084</v>
      </c>
      <c r="AL12" s="12">
        <v>1338814</v>
      </c>
      <c r="AM12" s="12">
        <v>130170</v>
      </c>
      <c r="AN12" s="3">
        <f t="shared" si="0"/>
        <v>457039.5263157895</v>
      </c>
      <c r="AO12" s="3">
        <f t="shared" si="1"/>
        <v>125728</v>
      </c>
      <c r="AP12" s="3">
        <f t="shared" si="2"/>
        <v>1338815</v>
      </c>
    </row>
    <row r="13" spans="1:42" x14ac:dyDescent="0.2">
      <c r="A13" s="8" t="s">
        <v>57</v>
      </c>
      <c r="B13" s="5">
        <v>5656</v>
      </c>
      <c r="C13" s="5">
        <v>5652</v>
      </c>
      <c r="D13" s="5">
        <v>5655</v>
      </c>
      <c r="E13" s="5">
        <v>5459</v>
      </c>
      <c r="F13" s="5">
        <v>5460</v>
      </c>
      <c r="G13" s="5">
        <v>5656</v>
      </c>
      <c r="H13" s="5">
        <v>5655</v>
      </c>
      <c r="I13" s="5">
        <v>5781</v>
      </c>
      <c r="J13" s="5">
        <v>5780</v>
      </c>
      <c r="K13" s="5">
        <v>5786</v>
      </c>
      <c r="L13" s="5">
        <v>5379</v>
      </c>
      <c r="M13" s="5">
        <v>5092</v>
      </c>
      <c r="N13" s="5">
        <v>6424</v>
      </c>
      <c r="O13" s="5">
        <v>6413</v>
      </c>
      <c r="P13" s="5">
        <v>5688</v>
      </c>
      <c r="Q13" s="5">
        <v>5240</v>
      </c>
      <c r="R13" s="5">
        <v>6411</v>
      </c>
      <c r="S13" s="5">
        <v>5698</v>
      </c>
      <c r="T13" s="5">
        <v>6407</v>
      </c>
      <c r="U13" s="5">
        <v>5033</v>
      </c>
      <c r="V13" s="5">
        <v>5236</v>
      </c>
      <c r="W13" s="5">
        <v>5258</v>
      </c>
      <c r="X13" s="5">
        <v>5260</v>
      </c>
      <c r="Y13" s="5">
        <v>5035</v>
      </c>
      <c r="Z13" s="5">
        <v>5033</v>
      </c>
      <c r="AA13" s="5">
        <v>5257</v>
      </c>
      <c r="AB13" s="5">
        <v>6407</v>
      </c>
      <c r="AC13" s="5">
        <v>5064</v>
      </c>
      <c r="AD13" s="5">
        <v>5280</v>
      </c>
      <c r="AE13" s="5">
        <v>6411</v>
      </c>
      <c r="AF13" s="5">
        <v>5289</v>
      </c>
      <c r="AG13" s="5">
        <v>6413</v>
      </c>
      <c r="AH13" s="5">
        <v>5059</v>
      </c>
      <c r="AI13" s="5">
        <v>5036</v>
      </c>
      <c r="AJ13" s="5">
        <v>5057</v>
      </c>
      <c r="AK13" s="5">
        <v>6398</v>
      </c>
      <c r="AL13" s="5">
        <v>5034</v>
      </c>
      <c r="AM13" s="5">
        <v>6412</v>
      </c>
      <c r="AN13" s="3">
        <f t="shared" si="0"/>
        <v>5612.2105263157891</v>
      </c>
      <c r="AO13" s="3">
        <f t="shared" si="1"/>
        <v>5033</v>
      </c>
      <c r="AP13" s="3">
        <f t="shared" si="2"/>
        <v>6424</v>
      </c>
    </row>
    <row r="14" spans="1:42" x14ac:dyDescent="0.2">
      <c r="A14" s="8" t="s">
        <v>58</v>
      </c>
      <c r="B14" s="4">
        <v>48</v>
      </c>
      <c r="C14" s="4">
        <v>48</v>
      </c>
      <c r="D14" s="4">
        <v>48</v>
      </c>
      <c r="E14" s="4">
        <v>47</v>
      </c>
      <c r="F14" s="4">
        <v>47</v>
      </c>
      <c r="G14" s="4">
        <v>48</v>
      </c>
      <c r="H14" s="4">
        <v>48</v>
      </c>
      <c r="I14" s="4">
        <v>50</v>
      </c>
      <c r="J14" s="4">
        <v>50</v>
      </c>
      <c r="K14" s="4">
        <v>50</v>
      </c>
      <c r="L14" s="4">
        <v>48</v>
      </c>
      <c r="M14" s="4">
        <v>47</v>
      </c>
      <c r="N14" s="4">
        <v>48</v>
      </c>
      <c r="O14" s="4">
        <v>49</v>
      </c>
      <c r="P14" s="4">
        <v>48</v>
      </c>
      <c r="Q14" s="4">
        <v>46</v>
      </c>
      <c r="R14" s="4">
        <v>48</v>
      </c>
      <c r="S14" s="4">
        <v>48</v>
      </c>
      <c r="T14" s="4">
        <v>49</v>
      </c>
      <c r="U14" s="4">
        <v>48</v>
      </c>
      <c r="V14" s="4">
        <v>46</v>
      </c>
      <c r="W14" s="4">
        <v>47</v>
      </c>
      <c r="X14" s="4">
        <v>47</v>
      </c>
      <c r="Y14" s="4">
        <v>46</v>
      </c>
      <c r="Z14" s="4">
        <v>46</v>
      </c>
      <c r="AA14" s="4">
        <v>47</v>
      </c>
      <c r="AB14" s="4">
        <v>48</v>
      </c>
      <c r="AC14" s="4">
        <v>46</v>
      </c>
      <c r="AD14" s="4">
        <v>47</v>
      </c>
      <c r="AE14" s="4">
        <v>49</v>
      </c>
      <c r="AF14" s="4">
        <v>47</v>
      </c>
      <c r="AG14" s="4">
        <v>49</v>
      </c>
      <c r="AH14" s="4">
        <v>46</v>
      </c>
      <c r="AI14" s="4">
        <v>48</v>
      </c>
      <c r="AJ14" s="4">
        <v>46</v>
      </c>
      <c r="AK14" s="4">
        <v>48</v>
      </c>
      <c r="AL14" s="4">
        <v>48</v>
      </c>
      <c r="AM14" s="4">
        <v>49</v>
      </c>
      <c r="AN14" s="3">
        <f t="shared" si="0"/>
        <v>47.710526315789473</v>
      </c>
      <c r="AO14" s="3">
        <f t="shared" si="1"/>
        <v>46</v>
      </c>
      <c r="AP14" s="3">
        <f t="shared" si="2"/>
        <v>50</v>
      </c>
    </row>
    <row r="15" spans="1:42" x14ac:dyDescent="0.2">
      <c r="A15" s="8" t="s">
        <v>59</v>
      </c>
      <c r="B15" s="4">
        <v>3</v>
      </c>
      <c r="C15" s="4">
        <v>3</v>
      </c>
      <c r="D15" s="4">
        <v>3</v>
      </c>
      <c r="E15" s="4">
        <v>3</v>
      </c>
      <c r="F15" s="4">
        <v>3</v>
      </c>
      <c r="G15" s="4">
        <v>3</v>
      </c>
      <c r="H15" s="4">
        <v>3</v>
      </c>
      <c r="I15" s="4">
        <v>3</v>
      </c>
      <c r="J15" s="4">
        <v>3</v>
      </c>
      <c r="K15" s="4">
        <v>3</v>
      </c>
      <c r="L15" s="4">
        <v>3</v>
      </c>
      <c r="M15" s="4">
        <v>3</v>
      </c>
      <c r="N15" s="4">
        <v>3</v>
      </c>
      <c r="O15" s="4">
        <v>3</v>
      </c>
      <c r="P15" s="4">
        <v>3</v>
      </c>
      <c r="Q15" s="4">
        <v>3</v>
      </c>
      <c r="R15" s="4">
        <v>3</v>
      </c>
      <c r="S15" s="4">
        <v>3</v>
      </c>
      <c r="T15" s="4">
        <v>3</v>
      </c>
      <c r="U15" s="4">
        <v>3</v>
      </c>
      <c r="V15" s="4">
        <v>3</v>
      </c>
      <c r="W15" s="4">
        <v>3</v>
      </c>
      <c r="X15" s="4">
        <v>3</v>
      </c>
      <c r="Y15" s="4">
        <v>3</v>
      </c>
      <c r="Z15" s="4">
        <v>3</v>
      </c>
      <c r="AA15" s="4">
        <v>3</v>
      </c>
      <c r="AB15" s="4">
        <v>3</v>
      </c>
      <c r="AC15" s="4">
        <v>3</v>
      </c>
      <c r="AD15" s="4">
        <v>3</v>
      </c>
      <c r="AE15" s="4">
        <v>3</v>
      </c>
      <c r="AF15" s="4">
        <v>3</v>
      </c>
      <c r="AG15" s="4">
        <v>3</v>
      </c>
      <c r="AH15" s="4">
        <v>3</v>
      </c>
      <c r="AI15" s="4">
        <v>3</v>
      </c>
      <c r="AJ15" s="4">
        <v>3</v>
      </c>
      <c r="AK15" s="4">
        <v>3</v>
      </c>
      <c r="AL15" s="4">
        <v>3</v>
      </c>
      <c r="AM15" s="4">
        <v>3</v>
      </c>
      <c r="AN15" s="3">
        <f>AVERAGE(B15:AM15)</f>
        <v>3</v>
      </c>
      <c r="AO15" s="3">
        <f t="shared" si="1"/>
        <v>3</v>
      </c>
      <c r="AP15" s="3">
        <f t="shared" si="2"/>
        <v>3</v>
      </c>
    </row>
    <row r="16" spans="1:42" x14ac:dyDescent="0.2">
      <c r="A16" s="8" t="s">
        <v>60</v>
      </c>
      <c r="B16" s="4">
        <v>269</v>
      </c>
      <c r="C16" s="4">
        <v>269</v>
      </c>
      <c r="D16" s="4">
        <v>269</v>
      </c>
      <c r="E16" s="4">
        <v>271</v>
      </c>
      <c r="F16" s="4">
        <v>271</v>
      </c>
      <c r="G16" s="4">
        <v>269</v>
      </c>
      <c r="H16" s="4">
        <v>269</v>
      </c>
      <c r="I16" s="4">
        <v>268</v>
      </c>
      <c r="J16" s="4">
        <v>268</v>
      </c>
      <c r="K16" s="4">
        <v>267</v>
      </c>
      <c r="L16" s="4">
        <v>269</v>
      </c>
      <c r="M16" s="4">
        <v>274</v>
      </c>
      <c r="N16" s="6">
        <v>269</v>
      </c>
      <c r="O16" s="4">
        <v>296</v>
      </c>
      <c r="P16" s="4">
        <v>270</v>
      </c>
      <c r="Q16" s="4">
        <v>269</v>
      </c>
      <c r="R16" s="4">
        <v>269</v>
      </c>
      <c r="S16" s="4">
        <v>271</v>
      </c>
      <c r="T16" s="4">
        <v>269</v>
      </c>
      <c r="U16" s="4">
        <v>270</v>
      </c>
      <c r="V16" s="4">
        <v>269</v>
      </c>
      <c r="W16" s="4">
        <v>268</v>
      </c>
      <c r="X16" s="4">
        <v>268</v>
      </c>
      <c r="Y16" s="4">
        <v>267</v>
      </c>
      <c r="Z16" s="4">
        <v>267</v>
      </c>
      <c r="AA16" s="4">
        <v>268</v>
      </c>
      <c r="AB16" s="4">
        <v>269</v>
      </c>
      <c r="AC16" s="4">
        <v>269</v>
      </c>
      <c r="AD16" s="4">
        <v>272</v>
      </c>
      <c r="AE16" s="4">
        <v>269</v>
      </c>
      <c r="AF16" s="4">
        <v>272</v>
      </c>
      <c r="AG16" s="4">
        <v>269</v>
      </c>
      <c r="AH16" s="4">
        <v>269</v>
      </c>
      <c r="AI16" s="4">
        <v>270</v>
      </c>
      <c r="AJ16" s="4">
        <v>269</v>
      </c>
      <c r="AK16" s="4">
        <v>269</v>
      </c>
      <c r="AL16" s="4">
        <v>270</v>
      </c>
      <c r="AM16" s="4">
        <v>269</v>
      </c>
      <c r="AN16" s="3">
        <f t="shared" si="0"/>
        <v>269.9736842105263</v>
      </c>
      <c r="AO16" s="3">
        <f t="shared" si="1"/>
        <v>267</v>
      </c>
      <c r="AP16" s="3">
        <f>MAX(B16:AM16)</f>
        <v>296</v>
      </c>
    </row>
    <row r="17" spans="1:42" x14ac:dyDescent="0.2">
      <c r="A17" s="8" t="s">
        <v>61</v>
      </c>
      <c r="B17" s="4" t="s">
        <v>82</v>
      </c>
      <c r="C17" s="4" t="s">
        <v>82</v>
      </c>
      <c r="D17" s="4" t="s">
        <v>82</v>
      </c>
      <c r="E17" s="4" t="s">
        <v>83</v>
      </c>
      <c r="F17" s="4" t="s">
        <v>83</v>
      </c>
      <c r="G17" s="4" t="s">
        <v>82</v>
      </c>
      <c r="H17" s="4" t="s">
        <v>82</v>
      </c>
      <c r="I17" s="4" t="s">
        <v>80</v>
      </c>
      <c r="J17" s="4" t="s">
        <v>80</v>
      </c>
      <c r="K17" s="4" t="s">
        <v>81</v>
      </c>
      <c r="L17" s="4" t="s">
        <v>85</v>
      </c>
      <c r="M17" s="4" t="s">
        <v>84</v>
      </c>
      <c r="N17" s="4" t="s">
        <v>68</v>
      </c>
      <c r="O17" s="4" t="s">
        <v>64</v>
      </c>
      <c r="P17" s="4" t="s">
        <v>76</v>
      </c>
      <c r="Q17" s="4" t="s">
        <v>78</v>
      </c>
      <c r="R17" s="4" t="s">
        <v>66</v>
      </c>
      <c r="S17" s="4" t="s">
        <v>77</v>
      </c>
      <c r="T17" s="4" t="s">
        <v>65</v>
      </c>
      <c r="U17" s="4" t="s">
        <v>69</v>
      </c>
      <c r="V17" s="4" t="s">
        <v>79</v>
      </c>
      <c r="W17" s="4" t="s">
        <v>67</v>
      </c>
      <c r="X17" s="4" t="s">
        <v>70</v>
      </c>
      <c r="Y17" s="4" t="s">
        <v>72</v>
      </c>
      <c r="Z17" s="4" t="s">
        <v>73</v>
      </c>
      <c r="AA17" s="4" t="s">
        <v>71</v>
      </c>
      <c r="AB17" s="4" t="s">
        <v>67</v>
      </c>
      <c r="AC17" s="4" t="s">
        <v>74</v>
      </c>
      <c r="AD17" s="4" t="s">
        <v>62</v>
      </c>
      <c r="AE17" s="4" t="s">
        <v>65</v>
      </c>
      <c r="AF17" s="4" t="s">
        <v>63</v>
      </c>
      <c r="AG17" s="4" t="s">
        <v>65</v>
      </c>
      <c r="AH17" s="4" t="s">
        <v>75</v>
      </c>
      <c r="AI17" s="4" t="s">
        <v>67</v>
      </c>
      <c r="AJ17" s="4" t="s">
        <v>75</v>
      </c>
      <c r="AK17" s="4" t="s">
        <v>64</v>
      </c>
      <c r="AL17" s="4" t="s">
        <v>69</v>
      </c>
      <c r="AM17" s="4" t="s">
        <v>65</v>
      </c>
      <c r="AN17" s="7"/>
      <c r="AO17" s="7"/>
      <c r="AP17" s="7"/>
    </row>
    <row r="18" spans="1:42" x14ac:dyDescent="0.2">
      <c r="A18" s="8" t="s">
        <v>106</v>
      </c>
      <c r="B18" s="4" t="s">
        <v>89</v>
      </c>
      <c r="C18" s="4" t="s">
        <v>89</v>
      </c>
      <c r="D18" s="4" t="s">
        <v>89</v>
      </c>
      <c r="E18" s="4" t="s">
        <v>95</v>
      </c>
      <c r="F18" s="4" t="s">
        <v>95</v>
      </c>
      <c r="G18" s="4" t="s">
        <v>89</v>
      </c>
      <c r="H18" s="4" t="s">
        <v>89</v>
      </c>
      <c r="I18" s="4" t="s">
        <v>96</v>
      </c>
      <c r="J18" s="4" t="s">
        <v>96</v>
      </c>
      <c r="K18" s="4" t="s">
        <v>97</v>
      </c>
      <c r="L18" s="4" t="s">
        <v>99</v>
      </c>
      <c r="M18" s="4" t="s">
        <v>98</v>
      </c>
      <c r="N18" s="4" t="s">
        <v>87</v>
      </c>
      <c r="O18" s="4" t="s">
        <v>87</v>
      </c>
      <c r="P18" s="4" t="s">
        <v>92</v>
      </c>
      <c r="Q18" s="4" t="s">
        <v>94</v>
      </c>
      <c r="R18" s="4" t="s">
        <v>87</v>
      </c>
      <c r="S18" s="4" t="s">
        <v>93</v>
      </c>
      <c r="T18" s="4" t="s">
        <v>87</v>
      </c>
      <c r="U18" s="4" t="s">
        <v>88</v>
      </c>
      <c r="V18" s="4" t="s">
        <v>95</v>
      </c>
      <c r="W18" s="4" t="s">
        <v>89</v>
      </c>
      <c r="X18" s="4" t="s">
        <v>90</v>
      </c>
      <c r="Y18" s="4" t="s">
        <v>91</v>
      </c>
      <c r="Z18" s="4" t="s">
        <v>91</v>
      </c>
      <c r="AA18" s="4" t="s">
        <v>90</v>
      </c>
      <c r="AB18" s="4" t="s">
        <v>87</v>
      </c>
      <c r="AC18" s="4" t="s">
        <v>91</v>
      </c>
      <c r="AD18" s="4" t="s">
        <v>86</v>
      </c>
      <c r="AE18" s="4" t="s">
        <v>87</v>
      </c>
      <c r="AF18" s="4" t="s">
        <v>86</v>
      </c>
      <c r="AG18" s="4" t="s">
        <v>87</v>
      </c>
      <c r="AH18" s="4" t="s">
        <v>91</v>
      </c>
      <c r="AI18" s="4" t="s">
        <v>88</v>
      </c>
      <c r="AJ18" s="4" t="s">
        <v>91</v>
      </c>
      <c r="AK18" s="4" t="s">
        <v>87</v>
      </c>
      <c r="AL18" s="4" t="s">
        <v>88</v>
      </c>
      <c r="AM18" s="4" t="s">
        <v>87</v>
      </c>
      <c r="AN18" s="7"/>
      <c r="AO18" s="7"/>
      <c r="AP18" s="7"/>
    </row>
    <row r="19" spans="1:42" x14ac:dyDescent="0.2">
      <c r="A19" s="8" t="s">
        <v>108</v>
      </c>
      <c r="B19" s="14">
        <v>413</v>
      </c>
      <c r="C19" s="14">
        <v>409</v>
      </c>
      <c r="D19" s="14">
        <v>407</v>
      </c>
      <c r="E19" s="14">
        <v>115</v>
      </c>
      <c r="F19" s="14">
        <v>120</v>
      </c>
      <c r="G19" s="14">
        <v>406</v>
      </c>
      <c r="H19" s="14">
        <v>415</v>
      </c>
      <c r="I19" s="14">
        <v>127</v>
      </c>
      <c r="J19" s="14">
        <v>132</v>
      </c>
      <c r="K19" s="14">
        <v>131</v>
      </c>
      <c r="L19" s="14">
        <v>124</v>
      </c>
      <c r="M19" s="14">
        <v>124</v>
      </c>
      <c r="N19" s="14">
        <v>271</v>
      </c>
      <c r="O19" s="14">
        <v>268</v>
      </c>
      <c r="P19" s="14">
        <v>124</v>
      </c>
      <c r="Q19" s="14">
        <v>116</v>
      </c>
      <c r="R19" s="14">
        <v>264</v>
      </c>
      <c r="S19" s="14">
        <v>123</v>
      </c>
      <c r="T19" s="14">
        <v>276</v>
      </c>
      <c r="U19" s="14">
        <v>89</v>
      </c>
      <c r="V19" s="14">
        <v>117</v>
      </c>
      <c r="W19" s="14">
        <v>126</v>
      </c>
      <c r="X19" s="14">
        <v>130</v>
      </c>
      <c r="Y19" s="14">
        <v>122</v>
      </c>
      <c r="Z19" s="14">
        <v>120</v>
      </c>
      <c r="AA19" s="14">
        <v>126</v>
      </c>
      <c r="AB19" s="14">
        <v>290</v>
      </c>
      <c r="AC19" s="14">
        <v>115</v>
      </c>
      <c r="AD19" s="14">
        <v>93</v>
      </c>
      <c r="AE19" s="14">
        <v>276</v>
      </c>
      <c r="AF19" s="14">
        <v>96</v>
      </c>
      <c r="AG19" s="14">
        <v>274</v>
      </c>
      <c r="AH19" s="14">
        <v>120</v>
      </c>
      <c r="AI19" s="14">
        <v>92</v>
      </c>
      <c r="AJ19" s="14">
        <v>113</v>
      </c>
      <c r="AK19" s="14">
        <v>269</v>
      </c>
      <c r="AL19" s="14">
        <v>93</v>
      </c>
      <c r="AM19" s="14">
        <v>267</v>
      </c>
      <c r="AN19" s="3">
        <f>AVERAGE(B19:AM19)</f>
        <v>191.92105263157896</v>
      </c>
      <c r="AO19" s="3">
        <f>MIN(B19:AM19)</f>
        <v>89</v>
      </c>
      <c r="AP19" s="3">
        <f>MAX(B19:AM19)</f>
        <v>415</v>
      </c>
    </row>
    <row r="20" spans="1:42" x14ac:dyDescent="0.2">
      <c r="N20" s="1"/>
    </row>
    <row r="21" spans="1:42" ht="14.25" customHeight="1" x14ac:dyDescent="0.2">
      <c r="A21" t="s">
        <v>107</v>
      </c>
      <c r="AD21"/>
    </row>
    <row r="22" spans="1:42" x14ac:dyDescent="0.2">
      <c r="A22" t="s">
        <v>100</v>
      </c>
      <c r="AK22" s="1"/>
    </row>
    <row r="23" spans="1:42" x14ac:dyDescent="0.2">
      <c r="A23" t="s">
        <v>101</v>
      </c>
    </row>
  </sheetData>
  <mergeCells count="4">
    <mergeCell ref="B4:M4"/>
    <mergeCell ref="N4:AM4"/>
    <mergeCell ref="B3:AM3"/>
    <mergeCell ref="A3:A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uttawit Sirichoat</cp:lastModifiedBy>
  <dcterms:created xsi:type="dcterms:W3CDTF">2023-03-26T08:39:53Z</dcterms:created>
  <dcterms:modified xsi:type="dcterms:W3CDTF">2023-08-21T12:36:09Z</dcterms:modified>
</cp:coreProperties>
</file>